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agfrischknecht5/Dropbox/Documents/papers under construction/TLP TF/submitted files and rebuttal/"/>
    </mc:Choice>
  </mc:AlternateContent>
  <xr:revisionPtr revIDLastSave="0" documentId="13_ncr:1_{5BFE837B-09E8-494F-8D98-12A85A1CB977}" xr6:coauthVersionLast="36" xr6:coauthVersionMax="36" xr10:uidLastSave="{00000000-0000-0000-0000-000000000000}"/>
  <bookViews>
    <workbookView xWindow="2560" yWindow="2440" windowWidth="31420" windowHeight="17700" firstSheet="1" activeTab="6" xr2:uid="{00000000-000D-0000-FFFF-FFFF00000000}"/>
  </bookViews>
  <sheets>
    <sheet name="Figure 3C" sheetId="1" r:id="rId1"/>
    <sheet name="Figure 4C" sheetId="2" r:id="rId2"/>
    <sheet name="Figure 6A" sheetId="3" r:id="rId3"/>
    <sheet name="Figure 7A" sheetId="4" r:id="rId4"/>
    <sheet name="Figure 7C" sheetId="5" r:id="rId5"/>
    <sheet name="Figure 8A and B" sheetId="7" r:id="rId6"/>
    <sheet name="Figure 8C" sheetId="8" r:id="rId7"/>
  </sheets>
  <externalReferences>
    <externalReference r:id="rId8"/>
    <externalReference r:id="rId9"/>
    <externalReference r:id="rId10"/>
  </externalReferences>
  <definedNames>
    <definedName name="_xlchart.v1.0" hidden="1">'Figure 6A'!$B$7</definedName>
    <definedName name="_xlchart.v1.1" hidden="1">'Figure 6A'!$B$8:$B$17</definedName>
    <definedName name="_xlchart.v1.2" hidden="1">'Figure 6A'!$C$7</definedName>
    <definedName name="_xlchart.v1.3" hidden="1">'Figure 6A'!$C$8:$C$17</definedName>
    <definedName name="_xlchart.v1.4" hidden="1">'Figure 6A'!$D$7</definedName>
    <definedName name="_xlchart.v1.5" hidden="1">'Figure 6A'!$D$8:$D$17</definedName>
    <definedName name="_xlchart.v1.6" hidden="1">'Figure 7C'!$F$19</definedName>
    <definedName name="_xlchart.v1.7" hidden="1">'Figure 7C'!$F$7</definedName>
    <definedName name="_xlchart.v1.8" hidden="1">'Figure 7C'!$H$18:$H$29</definedName>
    <definedName name="_xlchart.v1.9" hidden="1">'Figure 7C'!$H$6:$H$17</definedName>
  </definedName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2" i="1" l="1"/>
  <c r="I22" i="1"/>
  <c r="G22" i="1"/>
  <c r="H22" i="1" s="1"/>
  <c r="J21" i="1"/>
  <c r="I21" i="1"/>
  <c r="G21" i="1"/>
  <c r="H21" i="1" s="1"/>
  <c r="J20" i="1"/>
  <c r="I20" i="1"/>
  <c r="G20" i="1"/>
  <c r="H20" i="1" s="1"/>
  <c r="J19" i="1"/>
  <c r="I19" i="1"/>
  <c r="G19" i="1"/>
  <c r="H19" i="1" s="1"/>
  <c r="J18" i="1"/>
  <c r="I18" i="1"/>
  <c r="G18" i="1"/>
  <c r="H18" i="1" s="1"/>
  <c r="J17" i="1"/>
  <c r="I17" i="1"/>
  <c r="G17" i="1"/>
  <c r="H17" i="1" s="1"/>
  <c r="J16" i="1"/>
  <c r="I16" i="1"/>
  <c r="G16" i="1"/>
  <c r="H16" i="1" s="1"/>
  <c r="J15" i="1"/>
  <c r="I15" i="1"/>
  <c r="G15" i="1"/>
  <c r="H15" i="1" s="1"/>
  <c r="J14" i="1"/>
  <c r="I14" i="1"/>
  <c r="G14" i="1"/>
  <c r="H14" i="1" s="1"/>
  <c r="J13" i="1"/>
  <c r="I13" i="1"/>
  <c r="G13" i="1"/>
  <c r="H13" i="1" s="1"/>
  <c r="J12" i="1"/>
  <c r="I12" i="1"/>
  <c r="G12" i="1"/>
  <c r="H12" i="1" s="1"/>
  <c r="J11" i="1"/>
  <c r="I11" i="1"/>
  <c r="G11" i="1"/>
  <c r="H11" i="1" s="1"/>
  <c r="J10" i="1"/>
  <c r="G10" i="1"/>
  <c r="H10" i="1" s="1"/>
  <c r="J9" i="1"/>
  <c r="G9" i="1"/>
  <c r="H9" i="1" s="1"/>
  <c r="J8" i="1"/>
  <c r="I8" i="1"/>
  <c r="G8" i="1"/>
  <c r="H8" i="1" s="1"/>
  <c r="J7" i="1"/>
  <c r="I7" i="1"/>
  <c r="G7" i="1"/>
  <c r="H7" i="1" s="1"/>
  <c r="C19" i="3" l="1"/>
  <c r="D19" i="3"/>
  <c r="B19" i="3"/>
  <c r="D38" i="2" l="1"/>
  <c r="C38" i="2"/>
  <c r="B38" i="2"/>
</calcChain>
</file>

<file path=xl/sharedStrings.xml><?xml version="1.0" encoding="utf-8"?>
<sst xmlns="http://schemas.openxmlformats.org/spreadsheetml/2006/main" count="175" uniqueCount="118">
  <si>
    <t>number of beads displaced/frame</t>
  </si>
  <si>
    <t>TOTAL</t>
  </si>
  <si>
    <t>standartdeviation</t>
  </si>
  <si>
    <t>Figure 4C (1)</t>
  </si>
  <si>
    <t>Front</t>
  </si>
  <si>
    <t>Middle</t>
  </si>
  <si>
    <t>Rear</t>
  </si>
  <si>
    <t xml:space="preserve">SporoID </t>
  </si>
  <si>
    <t xml:space="preserve"> MeanPeakForceFront </t>
  </si>
  <si>
    <t xml:space="preserve"> MeanPeakForceMiddle </t>
  </si>
  <si>
    <t xml:space="preserve"> MeanPeakForceRear </t>
  </si>
  <si>
    <t>data_stress_1_30_1,20516594753e-07_forces</t>
  </si>
  <si>
    <t>data_stress_1_30_1,52436043591e-07_13_2_forces</t>
  </si>
  <si>
    <t>data_stress_1_30_2,43876133521e-07_10_forces</t>
  </si>
  <si>
    <t>data_stress_1_30_3,55168635753e-09_11_2_forces</t>
  </si>
  <si>
    <t>data_stress_1_30_3,55168635753e-09_5_2_forces</t>
  </si>
  <si>
    <t>data_stress_1_30_4,49236901795e-09_12_1_forces</t>
  </si>
  <si>
    <t>data_stress_1_30_5,17249301934e-10_00_3_forces</t>
  </si>
  <si>
    <t>data_stress_1_30_5,95558466552e-08_10_2_forces</t>
  </si>
  <si>
    <t>data_stress_1_30_7,53295233361e-08_forces</t>
  </si>
  <si>
    <t>data_stress_1_31_3,90167358718e-10_forces</t>
  </si>
  <si>
    <t xml:space="preserve">Front </t>
  </si>
  <si>
    <t xml:space="preserve">Middle </t>
  </si>
  <si>
    <t xml:space="preserve">Rear </t>
  </si>
  <si>
    <t>Mean peak traction force [Pa]</t>
  </si>
  <si>
    <t>Date</t>
  </si>
  <si>
    <t>Number</t>
  </si>
  <si>
    <t>Speed[µm/s]</t>
  </si>
  <si>
    <t>Speed over longer time period [µm/s]</t>
  </si>
  <si>
    <t>Average force</t>
  </si>
  <si>
    <t>00</t>
  </si>
  <si>
    <t>00_3</t>
  </si>
  <si>
    <t>_2</t>
  </si>
  <si>
    <t>_4</t>
  </si>
  <si>
    <t>3_3</t>
  </si>
  <si>
    <t>5_1</t>
  </si>
  <si>
    <t>5_2</t>
  </si>
  <si>
    <t>10_2</t>
  </si>
  <si>
    <t>11_2</t>
  </si>
  <si>
    <t>8_1</t>
  </si>
  <si>
    <t>8_2</t>
  </si>
  <si>
    <t>12_1</t>
  </si>
  <si>
    <t>12_2</t>
  </si>
  <si>
    <t>13_1</t>
  </si>
  <si>
    <t>13_2</t>
  </si>
  <si>
    <t>15_1</t>
  </si>
  <si>
    <t>15_2</t>
  </si>
  <si>
    <t>Stiffness</t>
  </si>
  <si>
    <t>Setup</t>
  </si>
  <si>
    <t>Genotype</t>
  </si>
  <si>
    <t>Day p.i.</t>
  </si>
  <si>
    <t>fmax</t>
  </si>
  <si>
    <t>Speed</t>
  </si>
  <si>
    <t>9 kPa</t>
  </si>
  <si>
    <t>Sandwich</t>
  </si>
  <si>
    <t>rg line</t>
  </si>
  <si>
    <t>Spz 1</t>
  </si>
  <si>
    <t>Spz 2</t>
  </si>
  <si>
    <t>tlp(-)</t>
  </si>
  <si>
    <t>3_1</t>
  </si>
  <si>
    <t>3_2</t>
  </si>
  <si>
    <t>6_3</t>
  </si>
  <si>
    <t>6_4</t>
  </si>
  <si>
    <t>6_5</t>
  </si>
  <si>
    <t>6_6</t>
  </si>
  <si>
    <t>7_2</t>
  </si>
  <si>
    <t>7_4</t>
  </si>
  <si>
    <t>1_2</t>
  </si>
  <si>
    <t>1_3</t>
  </si>
  <si>
    <t>6_1</t>
  </si>
  <si>
    <t>9_1</t>
  </si>
  <si>
    <t>9_2</t>
  </si>
  <si>
    <t>10_1</t>
  </si>
  <si>
    <t>WT</t>
  </si>
  <si>
    <t>data_stress_1_30_1.20516594753e-07_forces</t>
  </si>
  <si>
    <t>data_stress_1_30_1.52436043591e-07_13_2_forces</t>
  </si>
  <si>
    <t>data_stress_1_30_2.43876133521e-07_10_forces</t>
  </si>
  <si>
    <t>data_stress_1_30_3.55168635753e-09_11_2_forces</t>
  </si>
  <si>
    <t>data_stress_1_30_3.55168635753e-09_5_2_forces</t>
  </si>
  <si>
    <t>data_stress_1_30_4.49236901795e-09_12_1_forces</t>
  </si>
  <si>
    <t>data_stress_1_30_5.17249301934e-10_00_3_forces</t>
  </si>
  <si>
    <t>data_stress_1_30_5.95558466552e-08_10_2_forces</t>
  </si>
  <si>
    <t>data_stress_1_30_7.53295233361e-08_forces</t>
  </si>
  <si>
    <t>data_stress_1_31_3.90167358718e-10_forces</t>
  </si>
  <si>
    <t>data_stress_1_30_1.92809524973e-07_9_1_forces</t>
  </si>
  <si>
    <t>data_stress_1_30_2.32681115782e-08_7_3_forces</t>
  </si>
  <si>
    <t>data_stress_1_30_2.43876133521e-07_5_1_forces</t>
  </si>
  <si>
    <t>data_stress_1_30_2.94307923161e-08_6_6_forces</t>
  </si>
  <si>
    <t>data_stress_1_30_3.55168635753e-09_1_3_forces</t>
  </si>
  <si>
    <t>data_stress_1_30_3.55168635753e-09_6_5_forces</t>
  </si>
  <si>
    <t>data_stress_1_30_3.90167358718e-07_9_2_forces</t>
  </si>
  <si>
    <t>data_stress_1_30_4.49236901795e-09_7_2_forces</t>
  </si>
  <si>
    <t>data_stress_1_30_4.70851097118e-08_7_4_forces</t>
  </si>
  <si>
    <t>data_stress_1_30_5.95558466552e-08_1_2_forces</t>
  </si>
  <si>
    <t>TLP</t>
  </si>
  <si>
    <t>Elasticity</t>
  </si>
  <si>
    <t>Day</t>
  </si>
  <si>
    <t>Time [min]</t>
  </si>
  <si>
    <t>% Gliding</t>
  </si>
  <si>
    <t>% CW</t>
  </si>
  <si>
    <t>Circles/100 sec</t>
  </si>
  <si>
    <t>% Non-gliding</t>
  </si>
  <si>
    <t>1 kPa</t>
  </si>
  <si>
    <t>CsGFP</t>
  </si>
  <si>
    <t>3 kPa</t>
  </si>
  <si>
    <t>glass, hydrophilic</t>
  </si>
  <si>
    <t>gliding sporozoites</t>
  </si>
  <si>
    <t>total number Sporos</t>
  </si>
  <si>
    <t>Sporozoite motility on substrates of different stiffness over time</t>
  </si>
  <si>
    <t>Traction force analysis of 11 sporozoites.</t>
  </si>
  <si>
    <t>% of frames with bead displacement</t>
  </si>
  <si>
    <t>Figure 4C (2)</t>
  </si>
  <si>
    <t>Traction force analysis of man peak traction forces at the front, middle and rear of 10 individual sporozoites.</t>
  </si>
  <si>
    <t>Correlation of traction force and speed of 20 sporozoites.</t>
  </si>
  <si>
    <t>Comparative analysis of peak traction forces of one fast and one slow sporozoite.</t>
  </si>
  <si>
    <t>Comparative analysis of speed and meane peak traction force of 20 sporozoites of tlp(-) and wt sporozoites</t>
  </si>
  <si>
    <t>tlp (-)</t>
  </si>
  <si>
    <t>Mean peak traction force of 10 sporozoites each of WT and tlp(-) at the Front, Middle and Rea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" fontId="0" fillId="0" borderId="0" xfId="0" applyNumberFormat="1"/>
    <xf numFmtId="2" fontId="0" fillId="0" borderId="0" xfId="0" applyNumberFormat="1"/>
    <xf numFmtId="0" fontId="1" fillId="0" borderId="0" xfId="0" applyFont="1"/>
    <xf numFmtId="164" fontId="0" fillId="0" borderId="0" xfId="0" applyNumberFormat="1"/>
    <xf numFmtId="49" fontId="0" fillId="0" borderId="0" xfId="0" applyNumberFormat="1"/>
    <xf numFmtId="165" fontId="0" fillId="0" borderId="0" xfId="0" applyNumberFormat="1" applyFill="1"/>
    <xf numFmtId="165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3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2" borderId="0" xfId="0" applyFill="1"/>
    <xf numFmtId="165" fontId="0" fillId="2" borderId="0" xfId="0" applyNumberForma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16TB%20Raid1%20APFS/PhD_Johanna-Ripp/Masterthesis_JKratzer/Elastic_Substrates_Analysis/GlidingAssay_ElasticSubstrat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di36mer/Dropbox/Documents/papers%20under%20construction/TLP%20TF/copy%20from%20harddrive%20-rawdata/TFM_Excelsheets/TFM_Analysi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gfrischknecht5/Dropbox/Documents/papers%20under%20construction/TLP%20TF/copy%20from%20harddrive%20-rawdata/TFM_Excelsheets/TFM_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Number_Circles"/>
      <sheetName val="Tabelle3"/>
    </sheetNames>
    <sheetDataSet>
      <sheetData sheetId="0" refreshError="1"/>
      <sheetData sheetId="1">
        <row r="51">
          <cell r="A51">
            <v>2.19</v>
          </cell>
          <cell r="B51">
            <v>1.45</v>
          </cell>
          <cell r="C51">
            <v>1.2</v>
          </cell>
          <cell r="D51">
            <v>0.75</v>
          </cell>
          <cell r="E51">
            <v>2.58</v>
          </cell>
          <cell r="F51">
            <v>2.04</v>
          </cell>
          <cell r="G51">
            <v>1.2073170731707317</v>
          </cell>
          <cell r="H51">
            <v>1</v>
          </cell>
          <cell r="I51">
            <v>3.03</v>
          </cell>
          <cell r="J51">
            <v>2.0699999999999998</v>
          </cell>
          <cell r="K51">
            <v>1.7282608695652173</v>
          </cell>
          <cell r="L51">
            <v>1.3055555555555556</v>
          </cell>
          <cell r="M51">
            <v>2.4700000000000002</v>
          </cell>
          <cell r="N51">
            <v>2.61</v>
          </cell>
          <cell r="O51">
            <v>1.76</v>
          </cell>
          <cell r="P51">
            <v>1.24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FMgeneral"/>
      <sheetName val="fastvsslow"/>
      <sheetName val="spatiotemporaldyn."/>
      <sheetName val="corrSpeedTF"/>
    </sheetNames>
    <sheetDataSet>
      <sheetData sheetId="0"/>
      <sheetData sheetId="1"/>
      <sheetData sheetId="2"/>
      <sheetData sheetId="3">
        <row r="2">
          <cell r="D2">
            <v>2.078898305084746</v>
          </cell>
          <cell r="E2">
            <v>82.6541</v>
          </cell>
        </row>
        <row r="3">
          <cell r="D3">
            <v>2.3535932203389827</v>
          </cell>
          <cell r="E3">
            <v>122.816</v>
          </cell>
        </row>
        <row r="4">
          <cell r="D4">
            <v>3.1706938775510203</v>
          </cell>
          <cell r="E4">
            <v>65.152000000000001</v>
          </cell>
        </row>
        <row r="5">
          <cell r="D5">
            <v>2.9738305084745766</v>
          </cell>
          <cell r="E5">
            <v>64.533000000000001</v>
          </cell>
        </row>
        <row r="6">
          <cell r="D6">
            <v>3.1908305084745772</v>
          </cell>
          <cell r="E6">
            <v>58.620899999999999</v>
          </cell>
        </row>
        <row r="7">
          <cell r="D7">
            <v>2.7587796610169493</v>
          </cell>
          <cell r="E7">
            <v>69.398200000000003</v>
          </cell>
        </row>
        <row r="8">
          <cell r="D8">
            <v>1.6219491525423733</v>
          </cell>
          <cell r="E8">
            <v>138.113</v>
          </cell>
        </row>
        <row r="9">
          <cell r="D9">
            <v>2.8754576271186441</v>
          </cell>
          <cell r="E9">
            <v>86.315100000000001</v>
          </cell>
        </row>
        <row r="10">
          <cell r="D10">
            <v>3.0798644067796603</v>
          </cell>
          <cell r="E10">
            <v>66.436800000000005</v>
          </cell>
        </row>
        <row r="11">
          <cell r="D11">
            <v>1.4834166666666666</v>
          </cell>
          <cell r="E11">
            <v>137.102</v>
          </cell>
        </row>
        <row r="12">
          <cell r="D12">
            <v>1.6439000000000001</v>
          </cell>
          <cell r="E12">
            <v>92.961100000000002</v>
          </cell>
        </row>
        <row r="13">
          <cell r="D13">
            <v>0.37863333333333316</v>
          </cell>
          <cell r="E13">
            <v>174.54900000000001</v>
          </cell>
        </row>
        <row r="14">
          <cell r="D14">
            <v>0.66376666666666673</v>
          </cell>
          <cell r="E14">
            <v>100.592</v>
          </cell>
        </row>
        <row r="15">
          <cell r="D15">
            <v>0.40991666666666654</v>
          </cell>
          <cell r="E15">
            <v>93.332099999999997</v>
          </cell>
        </row>
        <row r="16">
          <cell r="D16">
            <v>1.3906666666666676</v>
          </cell>
          <cell r="E16">
            <v>77.665800000000004</v>
          </cell>
        </row>
        <row r="17">
          <cell r="D17">
            <v>0.54334831460674171</v>
          </cell>
          <cell r="E17">
            <v>113.994</v>
          </cell>
        </row>
        <row r="18">
          <cell r="D18">
            <v>0.45966101694915246</v>
          </cell>
          <cell r="E18">
            <v>136.78800000000001</v>
          </cell>
        </row>
        <row r="19">
          <cell r="D19">
            <v>0.81012903225806421</v>
          </cell>
          <cell r="E19">
            <v>118.646</v>
          </cell>
        </row>
        <row r="20">
          <cell r="D20">
            <v>1.48039393939394</v>
          </cell>
          <cell r="E20">
            <v>99.735100000000003</v>
          </cell>
        </row>
        <row r="21">
          <cell r="D21">
            <v>2.1328383838383838</v>
          </cell>
          <cell r="E21">
            <v>51.77960000000000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FMgeneral"/>
      <sheetName val="fastvsslow"/>
      <sheetName val="spatiotemporaldyn."/>
      <sheetName val="corrSpeedTF"/>
    </sheetNames>
    <sheetDataSet>
      <sheetData sheetId="0" refreshError="1"/>
      <sheetData sheetId="1" refreshError="1"/>
      <sheetData sheetId="2" refreshError="1"/>
      <sheetData sheetId="3">
        <row r="2">
          <cell r="E2">
            <v>82.6541</v>
          </cell>
        </row>
        <row r="3">
          <cell r="E3">
            <v>122.816</v>
          </cell>
        </row>
        <row r="4">
          <cell r="E4">
            <v>65.152000000000001</v>
          </cell>
        </row>
        <row r="5">
          <cell r="E5">
            <v>64.533000000000001</v>
          </cell>
        </row>
        <row r="6">
          <cell r="E6">
            <v>58.620899999999999</v>
          </cell>
        </row>
        <row r="7">
          <cell r="E7">
            <v>69.398200000000003</v>
          </cell>
        </row>
        <row r="8">
          <cell r="E8">
            <v>138.113</v>
          </cell>
        </row>
        <row r="9">
          <cell r="E9">
            <v>86.315100000000001</v>
          </cell>
        </row>
        <row r="10">
          <cell r="E10">
            <v>66.436800000000005</v>
          </cell>
        </row>
        <row r="11">
          <cell r="E11">
            <v>137.102</v>
          </cell>
        </row>
        <row r="12">
          <cell r="E12">
            <v>92.961100000000002</v>
          </cell>
        </row>
        <row r="13">
          <cell r="E13">
            <v>174.54900000000001</v>
          </cell>
        </row>
        <row r="14">
          <cell r="E14">
            <v>100.592</v>
          </cell>
        </row>
        <row r="15">
          <cell r="E15">
            <v>93.332099999999997</v>
          </cell>
        </row>
        <row r="16">
          <cell r="E16">
            <v>77.665800000000004</v>
          </cell>
        </row>
        <row r="17">
          <cell r="E17">
            <v>113.994</v>
          </cell>
        </row>
        <row r="18">
          <cell r="E18">
            <v>136.78800000000001</v>
          </cell>
        </row>
        <row r="19">
          <cell r="E19">
            <v>118.646</v>
          </cell>
        </row>
        <row r="20">
          <cell r="E20">
            <v>99.735100000000003</v>
          </cell>
        </row>
        <row r="21">
          <cell r="E21">
            <v>51.7796000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"/>
  <sheetViews>
    <sheetView workbookViewId="0">
      <selection activeCell="A2" sqref="A2"/>
    </sheetView>
  </sheetViews>
  <sheetFormatPr baseColWidth="10" defaultColWidth="11.5" defaultRowHeight="15" x14ac:dyDescent="0.2"/>
  <sheetData>
    <row r="1" spans="1:10" x14ac:dyDescent="0.2">
      <c r="A1" t="s">
        <v>108</v>
      </c>
    </row>
    <row r="6" spans="1:10" x14ac:dyDescent="0.2">
      <c r="A6" t="s">
        <v>95</v>
      </c>
      <c r="B6" t="s">
        <v>49</v>
      </c>
      <c r="C6" t="s">
        <v>96</v>
      </c>
      <c r="D6" t="s">
        <v>97</v>
      </c>
      <c r="E6" t="s">
        <v>106</v>
      </c>
      <c r="F6" t="s">
        <v>107</v>
      </c>
      <c r="G6" t="s">
        <v>98</v>
      </c>
      <c r="H6" t="s">
        <v>101</v>
      </c>
      <c r="I6" t="s">
        <v>99</v>
      </c>
      <c r="J6" t="s">
        <v>100</v>
      </c>
    </row>
    <row r="7" spans="1:10" x14ac:dyDescent="0.2">
      <c r="A7" t="s">
        <v>102</v>
      </c>
      <c r="B7" t="s">
        <v>103</v>
      </c>
      <c r="C7">
        <v>24</v>
      </c>
      <c r="D7">
        <v>15</v>
      </c>
      <c r="E7">
        <v>199</v>
      </c>
      <c r="F7">
        <v>566</v>
      </c>
      <c r="G7" s="1">
        <f>199/F7*100</f>
        <v>35.159010600706715</v>
      </c>
      <c r="H7" s="1">
        <f>100-G7</f>
        <v>64.840989399293278</v>
      </c>
      <c r="I7">
        <f>1/50*100</f>
        <v>2</v>
      </c>
      <c r="J7" s="7">
        <f>[1]Number_Circles!A51</f>
        <v>2.19</v>
      </c>
    </row>
    <row r="8" spans="1:10" x14ac:dyDescent="0.2">
      <c r="D8">
        <v>30</v>
      </c>
      <c r="E8">
        <v>82</v>
      </c>
      <c r="F8">
        <v>600</v>
      </c>
      <c r="G8" s="1">
        <f>82/F8*100</f>
        <v>13.666666666666666</v>
      </c>
      <c r="H8" s="1">
        <f>100-G8</f>
        <v>86.333333333333329</v>
      </c>
      <c r="I8">
        <f>2/50*100</f>
        <v>4</v>
      </c>
      <c r="J8">
        <f>[1]Number_Circles!B51</f>
        <v>1.45</v>
      </c>
    </row>
    <row r="9" spans="1:10" x14ac:dyDescent="0.2">
      <c r="D9">
        <v>45</v>
      </c>
      <c r="E9">
        <v>1</v>
      </c>
      <c r="F9">
        <v>644</v>
      </c>
      <c r="G9" s="1">
        <f>10/F9*100</f>
        <v>1.5527950310559007</v>
      </c>
      <c r="H9" s="1">
        <f>100-G9</f>
        <v>98.447204968944106</v>
      </c>
      <c r="I9">
        <v>0</v>
      </c>
      <c r="J9">
        <f>[1]Number_Circles!C51</f>
        <v>1.2</v>
      </c>
    </row>
    <row r="10" spans="1:10" x14ac:dyDescent="0.2">
      <c r="D10">
        <v>60</v>
      </c>
      <c r="E10">
        <v>4</v>
      </c>
      <c r="F10">
        <v>626</v>
      </c>
      <c r="G10" s="1">
        <f>4/F10*100</f>
        <v>0.63897763578274758</v>
      </c>
      <c r="H10" s="1">
        <f>100-G10</f>
        <v>99.361022364217249</v>
      </c>
      <c r="I10">
        <v>0</v>
      </c>
      <c r="J10">
        <f>[1]Number_Circles!D51</f>
        <v>0.75</v>
      </c>
    </row>
    <row r="11" spans="1:10" x14ac:dyDescent="0.2">
      <c r="A11" t="s">
        <v>104</v>
      </c>
      <c r="B11" t="s">
        <v>103</v>
      </c>
      <c r="C11">
        <v>25</v>
      </c>
      <c r="D11">
        <v>15</v>
      </c>
      <c r="E11">
        <v>190</v>
      </c>
      <c r="F11">
        <v>352</v>
      </c>
      <c r="G11" s="1">
        <f>190/F11*100</f>
        <v>53.977272727272727</v>
      </c>
      <c r="H11" s="1">
        <f>100-G11</f>
        <v>46.022727272727273</v>
      </c>
      <c r="I11">
        <f>6/50*100</f>
        <v>12</v>
      </c>
      <c r="J11">
        <f>[1]Number_Circles!E51</f>
        <v>2.58</v>
      </c>
    </row>
    <row r="12" spans="1:10" x14ac:dyDescent="0.2">
      <c r="D12">
        <v>30</v>
      </c>
      <c r="E12">
        <v>133</v>
      </c>
      <c r="F12">
        <v>413</v>
      </c>
      <c r="G12" s="1">
        <f>133/F12*100</f>
        <v>32.20338983050847</v>
      </c>
      <c r="H12" s="1">
        <f>100-G12</f>
        <v>67.79661016949153</v>
      </c>
      <c r="I12">
        <f>2/50*100</f>
        <v>4</v>
      </c>
      <c r="J12">
        <f>[1]Number_Circles!F51</f>
        <v>2.04</v>
      </c>
    </row>
    <row r="13" spans="1:10" x14ac:dyDescent="0.2">
      <c r="D13">
        <v>45</v>
      </c>
      <c r="E13">
        <v>41</v>
      </c>
      <c r="F13">
        <v>413</v>
      </c>
      <c r="G13" s="1">
        <f>41/F13*100</f>
        <v>9.9273607748184016</v>
      </c>
      <c r="H13" s="1">
        <f>100-G13</f>
        <v>90.072639225181604</v>
      </c>
      <c r="I13">
        <f>3/41*100</f>
        <v>7.3170731707317067</v>
      </c>
      <c r="J13">
        <f>[1]Number_Circles!G51</f>
        <v>1.2073170731707317</v>
      </c>
    </row>
    <row r="14" spans="1:10" x14ac:dyDescent="0.2">
      <c r="D14">
        <v>60</v>
      </c>
      <c r="E14">
        <v>4</v>
      </c>
      <c r="F14">
        <v>401</v>
      </c>
      <c r="G14" s="1">
        <f>4/F14*100</f>
        <v>0.99750623441396502</v>
      </c>
      <c r="H14" s="1">
        <f>100-G14</f>
        <v>99.002493765586038</v>
      </c>
      <c r="I14">
        <f>1/4*100</f>
        <v>25</v>
      </c>
      <c r="J14">
        <f>[1]Number_Circles!H51</f>
        <v>1</v>
      </c>
    </row>
    <row r="15" spans="1:10" x14ac:dyDescent="0.2">
      <c r="A15" t="s">
        <v>53</v>
      </c>
      <c r="B15" t="s">
        <v>103</v>
      </c>
      <c r="C15">
        <v>23</v>
      </c>
      <c r="D15">
        <v>15</v>
      </c>
      <c r="E15">
        <v>136</v>
      </c>
      <c r="F15">
        <v>308</v>
      </c>
      <c r="G15" s="1">
        <f>136/F15*100</f>
        <v>44.155844155844157</v>
      </c>
      <c r="H15" s="1">
        <f>100-G15</f>
        <v>55.844155844155843</v>
      </c>
      <c r="I15">
        <f>1/50*100</f>
        <v>2</v>
      </c>
      <c r="J15">
        <f>[1]Number_Circles!I51</f>
        <v>3.03</v>
      </c>
    </row>
    <row r="16" spans="1:10" x14ac:dyDescent="0.2">
      <c r="D16">
        <v>30</v>
      </c>
      <c r="E16">
        <v>103</v>
      </c>
      <c r="F16">
        <v>301</v>
      </c>
      <c r="G16" s="1">
        <f>103/F16*100</f>
        <v>34.219269102990033</v>
      </c>
      <c r="H16" s="1">
        <f>100-G16</f>
        <v>65.78073089700996</v>
      </c>
      <c r="I16">
        <f>4/50*100</f>
        <v>8</v>
      </c>
      <c r="J16">
        <f>[1]Number_Circles!J51</f>
        <v>2.0699999999999998</v>
      </c>
    </row>
    <row r="17" spans="1:12" x14ac:dyDescent="0.2">
      <c r="D17">
        <v>45</v>
      </c>
      <c r="E17">
        <v>46</v>
      </c>
      <c r="F17">
        <v>313</v>
      </c>
      <c r="G17" s="1">
        <f>46/F17*100</f>
        <v>14.696485623003195</v>
      </c>
      <c r="H17" s="1">
        <f>100-G17</f>
        <v>85.303514376996802</v>
      </c>
      <c r="I17">
        <f>1/46*100</f>
        <v>2.1739130434782608</v>
      </c>
      <c r="J17">
        <f>[1]Number_Circles!K51</f>
        <v>1.7282608695652173</v>
      </c>
    </row>
    <row r="18" spans="1:12" x14ac:dyDescent="0.2">
      <c r="D18">
        <v>60</v>
      </c>
      <c r="E18">
        <v>18</v>
      </c>
      <c r="F18">
        <v>294</v>
      </c>
      <c r="G18" s="1">
        <f>18/F18*100</f>
        <v>6.1224489795918364</v>
      </c>
      <c r="H18" s="1">
        <f>100-G18</f>
        <v>93.877551020408163</v>
      </c>
      <c r="I18">
        <f>3/18*100</f>
        <v>16.666666666666664</v>
      </c>
      <c r="J18">
        <f>[1]Number_Circles!L51</f>
        <v>1.3055555555555556</v>
      </c>
      <c r="L18" s="1"/>
    </row>
    <row r="19" spans="1:12" x14ac:dyDescent="0.2">
      <c r="A19" t="s">
        <v>105</v>
      </c>
      <c r="B19" t="s">
        <v>103</v>
      </c>
      <c r="C19">
        <v>21</v>
      </c>
      <c r="D19">
        <v>15</v>
      </c>
      <c r="E19">
        <v>110</v>
      </c>
      <c r="F19">
        <v>148</v>
      </c>
      <c r="G19" s="1">
        <f>110/F19*100</f>
        <v>74.324324324324323</v>
      </c>
      <c r="H19" s="1">
        <f>100-G19</f>
        <v>25.675675675675677</v>
      </c>
      <c r="I19">
        <f>1/50*100</f>
        <v>2</v>
      </c>
      <c r="J19">
        <f>[1]Number_Circles!M51</f>
        <v>2.4700000000000002</v>
      </c>
      <c r="L19" s="1"/>
    </row>
    <row r="20" spans="1:12" x14ac:dyDescent="0.2">
      <c r="D20">
        <v>30</v>
      </c>
      <c r="E20">
        <v>77</v>
      </c>
      <c r="F20">
        <v>155</v>
      </c>
      <c r="G20" s="1">
        <f>77/F20*100</f>
        <v>49.677419354838712</v>
      </c>
      <c r="H20" s="1">
        <f>100-G20</f>
        <v>50.322580645161288</v>
      </c>
      <c r="I20">
        <f>2/50*100</f>
        <v>4</v>
      </c>
      <c r="J20">
        <f>[1]Number_Circles!N51</f>
        <v>2.61</v>
      </c>
      <c r="L20" s="1"/>
    </row>
    <row r="21" spans="1:12" x14ac:dyDescent="0.2">
      <c r="D21">
        <v>45</v>
      </c>
      <c r="E21">
        <v>50</v>
      </c>
      <c r="F21">
        <v>159</v>
      </c>
      <c r="G21" s="1">
        <f>50/F21*100</f>
        <v>31.446540880503143</v>
      </c>
      <c r="H21" s="1">
        <f>100-G21</f>
        <v>68.553459119496864</v>
      </c>
      <c r="I21">
        <f>4/50*100</f>
        <v>8</v>
      </c>
      <c r="J21">
        <f>[1]Number_Circles!O51</f>
        <v>1.76</v>
      </c>
      <c r="L21" s="1"/>
    </row>
    <row r="22" spans="1:12" x14ac:dyDescent="0.2">
      <c r="D22">
        <v>60</v>
      </c>
      <c r="E22">
        <v>25</v>
      </c>
      <c r="F22">
        <v>169</v>
      </c>
      <c r="G22" s="1">
        <f>25/F22*100</f>
        <v>14.792899408284024</v>
      </c>
      <c r="H22" s="1">
        <f>100-G22</f>
        <v>85.207100591715971</v>
      </c>
      <c r="I22">
        <f>1/25*100</f>
        <v>4</v>
      </c>
      <c r="J22">
        <f>[1]Number_Circles!P51</f>
        <v>1.2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3"/>
  <sheetViews>
    <sheetView workbookViewId="0">
      <selection activeCell="C11" sqref="C11"/>
    </sheetView>
  </sheetViews>
  <sheetFormatPr baseColWidth="10" defaultColWidth="11.5" defaultRowHeight="15" x14ac:dyDescent="0.2"/>
  <cols>
    <col min="7" max="7" width="12" bestFit="1" customWidth="1"/>
  </cols>
  <sheetData>
    <row r="1" spans="1:9" x14ac:dyDescent="0.2">
      <c r="A1" t="s">
        <v>109</v>
      </c>
    </row>
    <row r="4" spans="1:9" x14ac:dyDescent="0.2">
      <c r="A4" t="s">
        <v>3</v>
      </c>
      <c r="B4" s="12" t="s">
        <v>110</v>
      </c>
      <c r="C4" s="12"/>
      <c r="D4" s="12"/>
    </row>
    <row r="5" spans="1:9" x14ac:dyDescent="0.2">
      <c r="B5" t="s">
        <v>4</v>
      </c>
      <c r="C5" t="s">
        <v>5</v>
      </c>
      <c r="D5" t="s">
        <v>6</v>
      </c>
    </row>
    <row r="6" spans="1:9" x14ac:dyDescent="0.2">
      <c r="B6" s="1">
        <v>0</v>
      </c>
      <c r="C6" s="1">
        <v>7.6923076923076925</v>
      </c>
      <c r="D6" s="1">
        <v>53.846153846153847</v>
      </c>
    </row>
    <row r="7" spans="1:9" x14ac:dyDescent="0.2">
      <c r="B7" s="1">
        <v>4</v>
      </c>
      <c r="C7" s="1">
        <v>20</v>
      </c>
      <c r="D7" s="1">
        <v>36</v>
      </c>
    </row>
    <row r="8" spans="1:9" x14ac:dyDescent="0.2">
      <c r="B8" s="1">
        <v>8</v>
      </c>
      <c r="C8" s="1">
        <v>68</v>
      </c>
      <c r="D8" s="1">
        <v>100</v>
      </c>
    </row>
    <row r="9" spans="1:9" x14ac:dyDescent="0.2">
      <c r="B9" s="1">
        <v>16</v>
      </c>
      <c r="C9" s="1">
        <v>32</v>
      </c>
      <c r="D9" s="1">
        <v>56.000000000000007</v>
      </c>
    </row>
    <row r="10" spans="1:9" x14ac:dyDescent="0.2">
      <c r="B10" s="1">
        <v>16</v>
      </c>
      <c r="C10" s="1">
        <v>72</v>
      </c>
      <c r="D10" s="1">
        <v>60</v>
      </c>
    </row>
    <row r="11" spans="1:9" x14ac:dyDescent="0.2">
      <c r="B11" s="1">
        <v>40</v>
      </c>
      <c r="C11" s="1">
        <v>68</v>
      </c>
      <c r="D11" s="1">
        <v>96</v>
      </c>
    </row>
    <row r="12" spans="1:9" x14ac:dyDescent="0.2">
      <c r="B12" s="1">
        <v>12</v>
      </c>
      <c r="C12" s="1">
        <v>72</v>
      </c>
      <c r="D12" s="1">
        <v>100</v>
      </c>
    </row>
    <row r="13" spans="1:9" x14ac:dyDescent="0.2">
      <c r="B13" s="1">
        <v>16</v>
      </c>
      <c r="C13" s="1">
        <v>76</v>
      </c>
      <c r="D13" s="1">
        <v>100</v>
      </c>
    </row>
    <row r="14" spans="1:9" x14ac:dyDescent="0.2">
      <c r="B14" s="1">
        <v>16</v>
      </c>
      <c r="C14" s="1">
        <v>92</v>
      </c>
      <c r="D14" s="1">
        <v>92</v>
      </c>
    </row>
    <row r="15" spans="1:9" x14ac:dyDescent="0.2">
      <c r="B15" s="1">
        <v>0</v>
      </c>
      <c r="C15" s="1">
        <v>32</v>
      </c>
      <c r="D15" s="1">
        <v>72</v>
      </c>
      <c r="F15" s="3"/>
      <c r="G15" s="3"/>
      <c r="H15" s="3"/>
      <c r="I15" s="3"/>
    </row>
    <row r="16" spans="1:9" x14ac:dyDescent="0.2">
      <c r="B16" s="1">
        <v>0</v>
      </c>
      <c r="C16" s="1">
        <v>100</v>
      </c>
      <c r="D16" s="1">
        <v>96</v>
      </c>
      <c r="F16" s="3"/>
      <c r="G16" s="3"/>
      <c r="H16" s="3"/>
      <c r="I16" s="3"/>
    </row>
    <row r="17" spans="1:9" x14ac:dyDescent="0.2">
      <c r="A17" t="s">
        <v>1</v>
      </c>
      <c r="B17" s="1">
        <v>11.636363636363637</v>
      </c>
      <c r="C17" s="1">
        <v>58.153846153846146</v>
      </c>
      <c r="D17" s="1">
        <v>78.349650349650346</v>
      </c>
      <c r="F17" s="3"/>
      <c r="G17" s="3"/>
      <c r="H17" s="3"/>
      <c r="I17" s="3"/>
    </row>
    <row r="19" spans="1:9" x14ac:dyDescent="0.2">
      <c r="F19" s="3"/>
    </row>
    <row r="20" spans="1:9" x14ac:dyDescent="0.2">
      <c r="F20" s="3"/>
    </row>
    <row r="21" spans="1:9" x14ac:dyDescent="0.2">
      <c r="F21" s="3"/>
    </row>
    <row r="22" spans="1:9" x14ac:dyDescent="0.2">
      <c r="F22" s="3"/>
      <c r="G22" s="4"/>
    </row>
    <row r="25" spans="1:9" x14ac:dyDescent="0.2">
      <c r="A25" t="s">
        <v>111</v>
      </c>
      <c r="B25" s="11" t="s">
        <v>0</v>
      </c>
      <c r="C25" s="8"/>
      <c r="D25" s="8"/>
    </row>
    <row r="26" spans="1:9" x14ac:dyDescent="0.2">
      <c r="B26" t="s">
        <v>4</v>
      </c>
      <c r="C26" t="s">
        <v>5</v>
      </c>
      <c r="D26" t="s">
        <v>6</v>
      </c>
    </row>
    <row r="27" spans="1:9" x14ac:dyDescent="0.2">
      <c r="B27">
        <v>0</v>
      </c>
      <c r="C27" s="2">
        <v>0.15384615384615385</v>
      </c>
      <c r="D27" s="2">
        <v>1.1538461538461537</v>
      </c>
    </row>
    <row r="28" spans="1:9" x14ac:dyDescent="0.2">
      <c r="B28">
        <v>0.12</v>
      </c>
      <c r="C28">
        <v>0.24</v>
      </c>
      <c r="D28">
        <v>0.48</v>
      </c>
    </row>
    <row r="29" spans="1:9" x14ac:dyDescent="0.2">
      <c r="B29">
        <v>0.12</v>
      </c>
      <c r="C29">
        <v>1.36</v>
      </c>
      <c r="D29">
        <v>2.84</v>
      </c>
    </row>
    <row r="30" spans="1:9" x14ac:dyDescent="0.2">
      <c r="B30">
        <v>0.16</v>
      </c>
      <c r="C30">
        <v>0.64</v>
      </c>
      <c r="D30">
        <v>0.96</v>
      </c>
    </row>
    <row r="31" spans="1:9" x14ac:dyDescent="0.2">
      <c r="B31">
        <v>0.16</v>
      </c>
      <c r="C31">
        <v>1.2</v>
      </c>
      <c r="D31">
        <v>0.92</v>
      </c>
    </row>
    <row r="32" spans="1:9" x14ac:dyDescent="0.2">
      <c r="B32">
        <v>0.64</v>
      </c>
      <c r="C32">
        <v>2.12</v>
      </c>
      <c r="D32">
        <v>3.36</v>
      </c>
    </row>
    <row r="33" spans="1:9" x14ac:dyDescent="0.2">
      <c r="B33">
        <v>0.16</v>
      </c>
      <c r="C33">
        <v>1.68</v>
      </c>
      <c r="D33">
        <v>2.76</v>
      </c>
    </row>
    <row r="34" spans="1:9" x14ac:dyDescent="0.2">
      <c r="B34">
        <v>0.24</v>
      </c>
      <c r="C34">
        <v>1.68</v>
      </c>
      <c r="D34">
        <v>2.16</v>
      </c>
    </row>
    <row r="35" spans="1:9" x14ac:dyDescent="0.2">
      <c r="B35">
        <v>0.2</v>
      </c>
      <c r="C35">
        <v>3.04</v>
      </c>
      <c r="D35">
        <v>2.48</v>
      </c>
    </row>
    <row r="36" spans="1:9" x14ac:dyDescent="0.2">
      <c r="B36">
        <v>0</v>
      </c>
      <c r="C36">
        <v>0.72</v>
      </c>
      <c r="D36">
        <v>1.2</v>
      </c>
      <c r="F36" s="3"/>
      <c r="G36" s="3"/>
      <c r="H36" s="3"/>
      <c r="I36" s="3"/>
    </row>
    <row r="37" spans="1:9" x14ac:dyDescent="0.2">
      <c r="B37">
        <v>0</v>
      </c>
      <c r="C37">
        <v>3.72</v>
      </c>
      <c r="D37">
        <v>2.56</v>
      </c>
      <c r="F37" s="3"/>
      <c r="G37" s="3"/>
      <c r="H37" s="3"/>
      <c r="I37" s="3"/>
    </row>
    <row r="38" spans="1:9" x14ac:dyDescent="0.2">
      <c r="A38" t="s">
        <v>1</v>
      </c>
      <c r="B38">
        <f>AVERAGE(B27:B37)</f>
        <v>0.16363636363636364</v>
      </c>
      <c r="C38">
        <f t="shared" ref="C38:D38" si="0">AVERAGE(C27:C37)</f>
        <v>1.5048951048951051</v>
      </c>
      <c r="D38">
        <f t="shared" si="0"/>
        <v>1.8976223776223775</v>
      </c>
      <c r="F38" s="3"/>
      <c r="G38" s="3"/>
      <c r="H38" s="3"/>
      <c r="I38" s="3"/>
    </row>
    <row r="40" spans="1:9" x14ac:dyDescent="0.2">
      <c r="F40" s="3"/>
    </row>
    <row r="41" spans="1:9" x14ac:dyDescent="0.2">
      <c r="F41" s="3"/>
    </row>
    <row r="42" spans="1:9" x14ac:dyDescent="0.2">
      <c r="F42" s="3"/>
    </row>
    <row r="43" spans="1:9" x14ac:dyDescent="0.2">
      <c r="F43" s="3"/>
    </row>
  </sheetData>
  <mergeCells count="1">
    <mergeCell ref="B4:D4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1"/>
  <sheetViews>
    <sheetView workbookViewId="0">
      <selection activeCell="B7" sqref="B7:D7"/>
    </sheetView>
  </sheetViews>
  <sheetFormatPr baseColWidth="10" defaultColWidth="8.83203125" defaultRowHeight="15" x14ac:dyDescent="0.2"/>
  <cols>
    <col min="9" max="9" width="9.5" bestFit="1" customWidth="1"/>
  </cols>
  <sheetData>
    <row r="1" spans="1:11" x14ac:dyDescent="0.2">
      <c r="A1" t="s">
        <v>112</v>
      </c>
    </row>
    <row r="5" spans="1:11" x14ac:dyDescent="0.2">
      <c r="B5" t="s">
        <v>24</v>
      </c>
    </row>
    <row r="6" spans="1:11" x14ac:dyDescent="0.2">
      <c r="A6" t="s">
        <v>7</v>
      </c>
      <c r="B6" t="s">
        <v>8</v>
      </c>
      <c r="C6" t="s">
        <v>9</v>
      </c>
      <c r="D6" t="s">
        <v>10</v>
      </c>
    </row>
    <row r="7" spans="1:11" x14ac:dyDescent="0.2">
      <c r="B7" t="s">
        <v>21</v>
      </c>
      <c r="C7" t="s">
        <v>22</v>
      </c>
      <c r="D7" t="s">
        <v>23</v>
      </c>
    </row>
    <row r="8" spans="1:11" x14ac:dyDescent="0.2">
      <c r="A8" t="s">
        <v>11</v>
      </c>
      <c r="B8" s="2">
        <v>144.86699999999999</v>
      </c>
      <c r="C8" s="2">
        <v>163.078</v>
      </c>
      <c r="D8" s="2">
        <v>146.77600000000001</v>
      </c>
    </row>
    <row r="9" spans="1:11" x14ac:dyDescent="0.2">
      <c r="A9" t="s">
        <v>12</v>
      </c>
      <c r="B9" s="2">
        <v>82.463499999999996</v>
      </c>
      <c r="C9" s="2">
        <v>61.740900000000003</v>
      </c>
      <c r="D9" s="2">
        <v>94.498400000000004</v>
      </c>
    </row>
    <row r="10" spans="1:11" x14ac:dyDescent="0.2">
      <c r="A10" t="s">
        <v>13</v>
      </c>
      <c r="B10" s="2">
        <v>48.889299999999999</v>
      </c>
      <c r="C10" s="2">
        <v>66.875799999999998</v>
      </c>
      <c r="D10" s="2">
        <v>90.869799999999998</v>
      </c>
    </row>
    <row r="11" spans="1:11" x14ac:dyDescent="0.2">
      <c r="A11" t="s">
        <v>14</v>
      </c>
      <c r="B11" s="2">
        <v>28.395600000000002</v>
      </c>
      <c r="C11" s="2">
        <v>45.482300000000002</v>
      </c>
      <c r="D11" s="2">
        <v>60.135199999999998</v>
      </c>
    </row>
    <row r="12" spans="1:11" x14ac:dyDescent="0.2">
      <c r="A12" t="s">
        <v>15</v>
      </c>
      <c r="B12" s="2">
        <v>59.104799999999997</v>
      </c>
      <c r="C12" s="2">
        <v>84.962299999999999</v>
      </c>
      <c r="D12" s="2">
        <v>124.985</v>
      </c>
    </row>
    <row r="13" spans="1:11" x14ac:dyDescent="0.2">
      <c r="A13" t="s">
        <v>16</v>
      </c>
      <c r="B13" s="2">
        <v>30.6189</v>
      </c>
      <c r="C13" s="2">
        <v>48.389600000000002</v>
      </c>
      <c r="D13" s="2">
        <v>67.526700000000005</v>
      </c>
    </row>
    <row r="14" spans="1:11" x14ac:dyDescent="0.2">
      <c r="A14" t="s">
        <v>17</v>
      </c>
      <c r="B14" s="2">
        <v>60.814500000000002</v>
      </c>
      <c r="C14" s="2">
        <v>81.083699999999993</v>
      </c>
      <c r="D14" s="2">
        <v>90.471500000000006</v>
      </c>
      <c r="G14" s="3"/>
      <c r="H14" s="3"/>
      <c r="I14" s="3"/>
      <c r="J14" s="3"/>
      <c r="K14" s="3"/>
    </row>
    <row r="15" spans="1:11" x14ac:dyDescent="0.2">
      <c r="A15" t="s">
        <v>18</v>
      </c>
      <c r="B15" s="2">
        <v>45.2971</v>
      </c>
      <c r="C15" s="2">
        <v>62.8108</v>
      </c>
      <c r="D15" s="2">
        <v>61.477699999999999</v>
      </c>
      <c r="G15" s="3"/>
      <c r="H15" s="3"/>
      <c r="I15" s="3"/>
      <c r="J15" s="3"/>
      <c r="K15" s="3"/>
    </row>
    <row r="16" spans="1:11" x14ac:dyDescent="0.2">
      <c r="A16" t="s">
        <v>19</v>
      </c>
      <c r="B16" s="2">
        <v>27.931699999999999</v>
      </c>
      <c r="C16" s="2">
        <v>39.719799999999999</v>
      </c>
      <c r="D16" s="2">
        <v>61.779899999999998</v>
      </c>
      <c r="G16" s="3"/>
      <c r="H16" s="3"/>
      <c r="I16" s="3"/>
      <c r="J16" s="3"/>
      <c r="K16" s="3"/>
    </row>
    <row r="17" spans="1:9" x14ac:dyDescent="0.2">
      <c r="A17" t="s">
        <v>20</v>
      </c>
      <c r="B17" s="2">
        <v>47.26</v>
      </c>
      <c r="C17" s="2">
        <v>83.762</v>
      </c>
      <c r="D17" s="2">
        <v>111.928</v>
      </c>
    </row>
    <row r="18" spans="1:9" x14ac:dyDescent="0.2">
      <c r="G18" s="3"/>
      <c r="H18" s="3"/>
    </row>
    <row r="19" spans="1:9" x14ac:dyDescent="0.2">
      <c r="A19" t="s">
        <v>2</v>
      </c>
      <c r="B19">
        <f>_xlfn.STDEV.P(B8:B17)</f>
        <v>33.228821181504458</v>
      </c>
      <c r="C19">
        <f t="shared" ref="C19:D19" si="0">_xlfn.STDEV.P(C8:C17)</f>
        <v>33.422478371383548</v>
      </c>
      <c r="D19">
        <f t="shared" si="0"/>
        <v>28.187675847355688</v>
      </c>
      <c r="G19" s="3"/>
      <c r="H19" s="3"/>
    </row>
    <row r="20" spans="1:9" x14ac:dyDescent="0.2">
      <c r="G20" s="3"/>
      <c r="H20" s="3"/>
    </row>
    <row r="21" spans="1:9" x14ac:dyDescent="0.2">
      <c r="G21" s="3"/>
      <c r="H21" s="3"/>
      <c r="I21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6"/>
  <sheetViews>
    <sheetView workbookViewId="0"/>
  </sheetViews>
  <sheetFormatPr baseColWidth="10" defaultColWidth="8.83203125" defaultRowHeight="15" x14ac:dyDescent="0.2"/>
  <sheetData>
    <row r="1" spans="1:5" x14ac:dyDescent="0.2">
      <c r="A1" t="s">
        <v>113</v>
      </c>
    </row>
    <row r="6" spans="1:5" x14ac:dyDescent="0.2">
      <c r="A6" t="s">
        <v>25</v>
      </c>
      <c r="B6" t="s">
        <v>26</v>
      </c>
      <c r="C6" t="s">
        <v>27</v>
      </c>
      <c r="D6" t="s">
        <v>28</v>
      </c>
      <c r="E6" t="s">
        <v>29</v>
      </c>
    </row>
    <row r="7" spans="1:5" x14ac:dyDescent="0.2">
      <c r="A7">
        <v>20160302</v>
      </c>
      <c r="B7" s="5" t="s">
        <v>30</v>
      </c>
      <c r="C7" s="6">
        <v>2.1403999999999996</v>
      </c>
      <c r="D7" s="6">
        <v>2.078898305084746</v>
      </c>
      <c r="E7">
        <v>82.6541</v>
      </c>
    </row>
    <row r="8" spans="1:5" x14ac:dyDescent="0.2">
      <c r="B8" s="5" t="s">
        <v>31</v>
      </c>
      <c r="C8" s="6">
        <v>2.5067333333333339</v>
      </c>
      <c r="D8" s="6">
        <v>2.3535932203389827</v>
      </c>
      <c r="E8">
        <v>122.816</v>
      </c>
    </row>
    <row r="9" spans="1:5" x14ac:dyDescent="0.2">
      <c r="B9" t="s">
        <v>32</v>
      </c>
      <c r="C9" s="6">
        <v>3.6068666666666664</v>
      </c>
      <c r="D9" s="6">
        <v>3.1706938775510203</v>
      </c>
      <c r="E9">
        <v>65.152000000000001</v>
      </c>
    </row>
    <row r="10" spans="1:5" x14ac:dyDescent="0.2">
      <c r="B10" t="s">
        <v>33</v>
      </c>
      <c r="C10" s="6">
        <v>3.1690999999999998</v>
      </c>
      <c r="D10" s="6">
        <v>2.9738305084745766</v>
      </c>
      <c r="E10">
        <v>64.533000000000001</v>
      </c>
    </row>
    <row r="11" spans="1:5" x14ac:dyDescent="0.2">
      <c r="B11" t="s">
        <v>34</v>
      </c>
      <c r="C11" s="6">
        <v>3.1465666666666672</v>
      </c>
      <c r="D11" s="6">
        <v>3.1908305084745772</v>
      </c>
      <c r="E11">
        <v>58.620899999999999</v>
      </c>
    </row>
    <row r="12" spans="1:5" x14ac:dyDescent="0.2">
      <c r="B12" t="s">
        <v>35</v>
      </c>
      <c r="C12" s="6">
        <v>2.8351333333333333</v>
      </c>
      <c r="D12" s="6">
        <v>2.7587796610169493</v>
      </c>
      <c r="E12">
        <v>69.398200000000003</v>
      </c>
    </row>
    <row r="13" spans="1:5" x14ac:dyDescent="0.2">
      <c r="B13" t="s">
        <v>36</v>
      </c>
      <c r="C13" s="6">
        <v>1.7354333333333329</v>
      </c>
      <c r="D13" s="6">
        <v>1.6219491525423733</v>
      </c>
      <c r="E13">
        <v>138.113</v>
      </c>
    </row>
    <row r="14" spans="1:5" x14ac:dyDescent="0.2">
      <c r="B14" t="s">
        <v>37</v>
      </c>
      <c r="C14" s="6">
        <v>3.003099999999999</v>
      </c>
      <c r="D14" s="6">
        <v>2.8754576271186441</v>
      </c>
      <c r="E14">
        <v>86.315100000000001</v>
      </c>
    </row>
    <row r="15" spans="1:5" x14ac:dyDescent="0.2">
      <c r="B15" t="s">
        <v>38</v>
      </c>
      <c r="C15" s="6">
        <v>3.3017333333333334</v>
      </c>
      <c r="D15" s="6">
        <v>3.0798644067796603</v>
      </c>
      <c r="E15">
        <v>66.436800000000005</v>
      </c>
    </row>
    <row r="16" spans="1:5" x14ac:dyDescent="0.2">
      <c r="A16">
        <v>20160219</v>
      </c>
      <c r="B16" t="s">
        <v>39</v>
      </c>
      <c r="D16" s="6">
        <v>1.4834166666666666</v>
      </c>
      <c r="E16">
        <v>137.102</v>
      </c>
    </row>
    <row r="17" spans="2:5" x14ac:dyDescent="0.2">
      <c r="B17" t="s">
        <v>40</v>
      </c>
      <c r="D17" s="6">
        <v>1.6439000000000001</v>
      </c>
      <c r="E17">
        <v>92.961100000000002</v>
      </c>
    </row>
    <row r="18" spans="2:5" x14ac:dyDescent="0.2">
      <c r="B18">
        <v>9</v>
      </c>
      <c r="C18" s="6">
        <v>0.18063333333333334</v>
      </c>
      <c r="D18" s="6">
        <v>0.37863333333333316</v>
      </c>
      <c r="E18">
        <v>174.54900000000001</v>
      </c>
    </row>
    <row r="19" spans="2:5" x14ac:dyDescent="0.2">
      <c r="B19">
        <v>10</v>
      </c>
      <c r="D19" s="6">
        <v>0.66376666666666673</v>
      </c>
      <c r="E19">
        <v>100.592</v>
      </c>
    </row>
    <row r="20" spans="2:5" x14ac:dyDescent="0.2">
      <c r="B20">
        <v>11</v>
      </c>
      <c r="C20" s="6">
        <v>0.46353333333333319</v>
      </c>
      <c r="D20" s="6">
        <v>0.40991666666666654</v>
      </c>
      <c r="E20">
        <v>93.332099999999997</v>
      </c>
    </row>
    <row r="21" spans="2:5" x14ac:dyDescent="0.2">
      <c r="B21" t="s">
        <v>41</v>
      </c>
      <c r="D21" s="6">
        <v>1.3906666666666676</v>
      </c>
      <c r="E21">
        <v>77.665800000000004</v>
      </c>
    </row>
    <row r="22" spans="2:5" x14ac:dyDescent="0.2">
      <c r="B22" t="s">
        <v>42</v>
      </c>
      <c r="C22" s="6">
        <v>0.78733333333333333</v>
      </c>
      <c r="D22" s="6">
        <v>0.54334831460674171</v>
      </c>
      <c r="E22">
        <v>113.994</v>
      </c>
    </row>
    <row r="23" spans="2:5" x14ac:dyDescent="0.2">
      <c r="B23" s="6" t="s">
        <v>43</v>
      </c>
      <c r="C23" s="6"/>
      <c r="D23" s="6">
        <v>0.45966101694915246</v>
      </c>
      <c r="E23">
        <v>136.78800000000001</v>
      </c>
    </row>
    <row r="24" spans="2:5" x14ac:dyDescent="0.2">
      <c r="B24" t="s">
        <v>44</v>
      </c>
      <c r="D24" s="6">
        <v>0.81012903225806421</v>
      </c>
      <c r="E24">
        <v>118.646</v>
      </c>
    </row>
    <row r="25" spans="2:5" x14ac:dyDescent="0.2">
      <c r="B25" t="s">
        <v>45</v>
      </c>
      <c r="C25" s="6">
        <v>1.3512</v>
      </c>
      <c r="D25" s="6">
        <v>1.48039393939394</v>
      </c>
      <c r="E25">
        <v>99.735100000000003</v>
      </c>
    </row>
    <row r="26" spans="2:5" x14ac:dyDescent="0.2">
      <c r="B26" t="s">
        <v>46</v>
      </c>
      <c r="C26" s="6">
        <v>1.7745999999999997</v>
      </c>
      <c r="D26" s="6">
        <v>2.1328383838383838</v>
      </c>
      <c r="E26">
        <v>51.7796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9"/>
  <sheetViews>
    <sheetView topLeftCell="B1" workbookViewId="0">
      <selection activeCell="J2" sqref="J2"/>
    </sheetView>
  </sheetViews>
  <sheetFormatPr baseColWidth="10" defaultColWidth="8.83203125" defaultRowHeight="15" x14ac:dyDescent="0.2"/>
  <sheetData>
    <row r="1" spans="1:8" x14ac:dyDescent="0.2">
      <c r="A1" t="s">
        <v>25</v>
      </c>
      <c r="B1" t="s">
        <v>114</v>
      </c>
    </row>
    <row r="2" spans="1:8" x14ac:dyDescent="0.2">
      <c r="A2">
        <v>20160302</v>
      </c>
    </row>
    <row r="5" spans="1:8" x14ac:dyDescent="0.2">
      <c r="B5" t="s">
        <v>47</v>
      </c>
      <c r="C5" t="s">
        <v>48</v>
      </c>
      <c r="D5" t="s">
        <v>49</v>
      </c>
      <c r="E5" t="s">
        <v>50</v>
      </c>
      <c r="F5" t="s">
        <v>26</v>
      </c>
      <c r="G5" t="s">
        <v>51</v>
      </c>
      <c r="H5" t="s">
        <v>52</v>
      </c>
    </row>
    <row r="6" spans="1:8" x14ac:dyDescent="0.2">
      <c r="B6" t="s">
        <v>53</v>
      </c>
      <c r="C6" t="s">
        <v>54</v>
      </c>
      <c r="D6" t="s">
        <v>55</v>
      </c>
      <c r="E6">
        <v>18</v>
      </c>
      <c r="F6" s="13" t="s">
        <v>35</v>
      </c>
      <c r="G6" s="14">
        <v>156.709907362264</v>
      </c>
      <c r="H6" s="13">
        <v>3.254</v>
      </c>
    </row>
    <row r="7" spans="1:8" x14ac:dyDescent="0.2">
      <c r="F7" s="13" t="s">
        <v>56</v>
      </c>
      <c r="G7" s="13">
        <v>75.980510316456687</v>
      </c>
      <c r="H7" s="13">
        <v>2.5790000000000002</v>
      </c>
    </row>
    <row r="8" spans="1:8" x14ac:dyDescent="0.2">
      <c r="F8" s="13"/>
      <c r="G8" s="13">
        <v>74.314199095246977</v>
      </c>
      <c r="H8" s="13">
        <v>3.1230000000000002</v>
      </c>
    </row>
    <row r="9" spans="1:8" x14ac:dyDescent="0.2">
      <c r="F9" s="13"/>
      <c r="G9" s="13">
        <v>74.746278152901496</v>
      </c>
      <c r="H9" s="13">
        <v>3.3330000000000002</v>
      </c>
    </row>
    <row r="10" spans="1:8" x14ac:dyDescent="0.2">
      <c r="F10" s="13"/>
      <c r="G10" s="13">
        <v>48.37906644355467</v>
      </c>
      <c r="H10" s="13">
        <v>4.2519999999999998</v>
      </c>
    </row>
    <row r="11" spans="1:8" x14ac:dyDescent="0.2">
      <c r="F11" s="13"/>
      <c r="G11" s="13">
        <v>56.410211979145096</v>
      </c>
      <c r="H11" s="13">
        <v>3.2549999999999999</v>
      </c>
    </row>
    <row r="12" spans="1:8" x14ac:dyDescent="0.2">
      <c r="F12" s="13"/>
      <c r="G12" s="13">
        <v>88.090521708789595</v>
      </c>
      <c r="H12" s="13">
        <v>2</v>
      </c>
    </row>
    <row r="13" spans="1:8" x14ac:dyDescent="0.2">
      <c r="F13" s="13"/>
      <c r="G13" s="13">
        <v>36.798314179787916</v>
      </c>
      <c r="H13" s="13">
        <v>2.5979999999999999</v>
      </c>
    </row>
    <row r="14" spans="1:8" x14ac:dyDescent="0.2">
      <c r="F14" s="13"/>
      <c r="G14" s="13">
        <v>64.448221347504358</v>
      </c>
      <c r="H14" s="13">
        <v>3.0680000000000001</v>
      </c>
    </row>
    <row r="15" spans="1:8" x14ac:dyDescent="0.2">
      <c r="F15" s="13"/>
      <c r="G15" s="13">
        <v>37.024050556369204</v>
      </c>
      <c r="H15" s="13">
        <v>4.07</v>
      </c>
    </row>
    <row r="16" spans="1:8" x14ac:dyDescent="0.2">
      <c r="F16" s="13"/>
      <c r="G16" s="13">
        <v>118.68968361844109</v>
      </c>
      <c r="H16" s="13">
        <v>1.7210000000000001</v>
      </c>
    </row>
    <row r="17" spans="6:8" x14ac:dyDescent="0.2">
      <c r="F17" s="13"/>
      <c r="G17" s="13">
        <v>18.981831773522163</v>
      </c>
      <c r="H17" s="13">
        <v>2.8490000000000002</v>
      </c>
    </row>
    <row r="18" spans="6:8" x14ac:dyDescent="0.2">
      <c r="F18" s="15" t="s">
        <v>36</v>
      </c>
      <c r="G18" s="15">
        <v>134.70791305721644</v>
      </c>
      <c r="H18" s="15">
        <v>1.1000000000000001</v>
      </c>
    </row>
    <row r="19" spans="6:8" x14ac:dyDescent="0.2">
      <c r="F19" s="15" t="s">
        <v>57</v>
      </c>
      <c r="G19" s="15">
        <v>154.60228139494944</v>
      </c>
      <c r="H19" s="15">
        <v>0.18</v>
      </c>
    </row>
    <row r="20" spans="6:8" x14ac:dyDescent="0.2">
      <c r="F20" s="15"/>
      <c r="G20" s="15">
        <v>154.04942199432213</v>
      </c>
      <c r="H20" s="15">
        <v>1.0509999999999999</v>
      </c>
    </row>
    <row r="21" spans="6:8" x14ac:dyDescent="0.2">
      <c r="F21" s="15"/>
      <c r="G21" s="15">
        <v>149.92174148852394</v>
      </c>
      <c r="H21" s="15">
        <v>1.714</v>
      </c>
    </row>
    <row r="22" spans="6:8" x14ac:dyDescent="0.2">
      <c r="F22" s="15"/>
      <c r="G22" s="15">
        <v>121.59052684262561</v>
      </c>
      <c r="H22" s="15">
        <v>1.6439999999999999</v>
      </c>
    </row>
    <row r="23" spans="6:8" x14ac:dyDescent="0.2">
      <c r="F23" s="15"/>
      <c r="G23" s="15">
        <v>102.26487291095604</v>
      </c>
      <c r="H23" s="15">
        <v>3.9569999999999999</v>
      </c>
    </row>
    <row r="24" spans="6:8" x14ac:dyDescent="0.2">
      <c r="F24" s="15"/>
      <c r="G24" s="15">
        <v>251.81873145469297</v>
      </c>
      <c r="H24" s="15">
        <v>1.7829999999999999</v>
      </c>
    </row>
    <row r="25" spans="6:8" x14ac:dyDescent="0.2">
      <c r="F25" s="15"/>
      <c r="G25" s="15">
        <v>294.26021959286595</v>
      </c>
      <c r="H25" s="15">
        <v>1.351</v>
      </c>
    </row>
    <row r="26" spans="6:8" x14ac:dyDescent="0.2">
      <c r="F26" s="15"/>
      <c r="G26" s="15">
        <v>135.81756109558174</v>
      </c>
      <c r="H26" s="15">
        <v>0.371</v>
      </c>
    </row>
    <row r="27" spans="6:8" x14ac:dyDescent="0.2">
      <c r="F27" s="15"/>
      <c r="G27" s="15">
        <v>106.68657038468349</v>
      </c>
      <c r="H27" s="15">
        <v>1.085</v>
      </c>
    </row>
    <row r="28" spans="6:8" x14ac:dyDescent="0.2">
      <c r="F28" s="15"/>
      <c r="G28" s="15">
        <v>93.442901067827165</v>
      </c>
      <c r="H28" s="15">
        <v>1.714</v>
      </c>
    </row>
    <row r="29" spans="6:8" x14ac:dyDescent="0.2">
      <c r="F29" s="15"/>
      <c r="G29" s="15">
        <v>57.418585479484484</v>
      </c>
      <c r="H29" s="15">
        <v>3.3050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3240D-761E-D94E-BA03-F8E0140409D8}">
  <dimension ref="A1:E46"/>
  <sheetViews>
    <sheetView workbookViewId="0">
      <selection activeCell="A2" sqref="A2"/>
    </sheetView>
  </sheetViews>
  <sheetFormatPr baseColWidth="10" defaultRowHeight="15" x14ac:dyDescent="0.2"/>
  <sheetData>
    <row r="1" spans="1:5" ht="16" x14ac:dyDescent="0.2">
      <c r="A1" t="s">
        <v>115</v>
      </c>
      <c r="B1" s="9"/>
    </row>
    <row r="2" spans="1:5" ht="16" x14ac:dyDescent="0.2">
      <c r="B2" s="9"/>
    </row>
    <row r="3" spans="1:5" ht="16" x14ac:dyDescent="0.2">
      <c r="B3" s="9"/>
    </row>
    <row r="5" spans="1:5" x14ac:dyDescent="0.2">
      <c r="A5" t="s">
        <v>25</v>
      </c>
      <c r="B5" t="s">
        <v>26</v>
      </c>
      <c r="C5" t="s">
        <v>27</v>
      </c>
      <c r="D5" t="s">
        <v>28</v>
      </c>
      <c r="E5" t="s">
        <v>29</v>
      </c>
    </row>
    <row r="6" spans="1:5" x14ac:dyDescent="0.2">
      <c r="A6">
        <v>20160302</v>
      </c>
      <c r="B6" s="5" t="s">
        <v>30</v>
      </c>
      <c r="C6" s="6">
        <v>2.1403999999999996</v>
      </c>
      <c r="D6" s="6">
        <v>2.078898305084746</v>
      </c>
      <c r="E6">
        <v>82.6541</v>
      </c>
    </row>
    <row r="7" spans="1:5" x14ac:dyDescent="0.2">
      <c r="B7" s="5" t="s">
        <v>31</v>
      </c>
      <c r="C7" s="6">
        <v>2.5067333333333339</v>
      </c>
      <c r="D7" s="6">
        <v>2.3535932203389827</v>
      </c>
      <c r="E7">
        <v>122.816</v>
      </c>
    </row>
    <row r="8" spans="1:5" x14ac:dyDescent="0.2">
      <c r="B8" t="s">
        <v>32</v>
      </c>
      <c r="C8" s="6">
        <v>3.6068666666666664</v>
      </c>
      <c r="D8" s="6">
        <v>3.1706938775510203</v>
      </c>
      <c r="E8">
        <v>65.152000000000001</v>
      </c>
    </row>
    <row r="9" spans="1:5" x14ac:dyDescent="0.2">
      <c r="B9" t="s">
        <v>33</v>
      </c>
      <c r="C9" s="6">
        <v>3.1690999999999998</v>
      </c>
      <c r="D9" s="6">
        <v>2.9738305084745766</v>
      </c>
      <c r="E9">
        <v>64.533000000000001</v>
      </c>
    </row>
    <row r="10" spans="1:5" x14ac:dyDescent="0.2">
      <c r="B10" t="s">
        <v>34</v>
      </c>
      <c r="C10" s="6">
        <v>3.1465666666666672</v>
      </c>
      <c r="D10" s="6">
        <v>3.1908305084745772</v>
      </c>
      <c r="E10">
        <v>58.620899999999999</v>
      </c>
    </row>
    <row r="11" spans="1:5" x14ac:dyDescent="0.2">
      <c r="B11" t="s">
        <v>35</v>
      </c>
      <c r="C11" s="6">
        <v>2.8351333333333333</v>
      </c>
      <c r="D11" s="6">
        <v>2.7587796610169493</v>
      </c>
      <c r="E11">
        <v>69.398200000000003</v>
      </c>
    </row>
    <row r="12" spans="1:5" x14ac:dyDescent="0.2">
      <c r="B12" t="s">
        <v>36</v>
      </c>
      <c r="C12" s="6">
        <v>1.7354333333333329</v>
      </c>
      <c r="D12" s="6">
        <v>1.6219491525423733</v>
      </c>
      <c r="E12">
        <v>138.113</v>
      </c>
    </row>
    <row r="13" spans="1:5" x14ac:dyDescent="0.2">
      <c r="B13" t="s">
        <v>37</v>
      </c>
      <c r="C13" s="6">
        <v>3.003099999999999</v>
      </c>
      <c r="D13" s="6">
        <v>2.8754576271186441</v>
      </c>
      <c r="E13">
        <v>86.315100000000001</v>
      </c>
    </row>
    <row r="14" spans="1:5" x14ac:dyDescent="0.2">
      <c r="B14" t="s">
        <v>38</v>
      </c>
      <c r="C14" s="6">
        <v>3.3017333333333334</v>
      </c>
      <c r="D14" s="6">
        <v>3.0798644067796603</v>
      </c>
      <c r="E14">
        <v>66.436800000000005</v>
      </c>
    </row>
    <row r="15" spans="1:5" x14ac:dyDescent="0.2">
      <c r="A15">
        <v>20160219</v>
      </c>
      <c r="B15" t="s">
        <v>39</v>
      </c>
      <c r="D15" s="6">
        <v>1.4834166666666666</v>
      </c>
      <c r="E15">
        <v>137.102</v>
      </c>
    </row>
    <row r="16" spans="1:5" x14ac:dyDescent="0.2">
      <c r="B16" t="s">
        <v>40</v>
      </c>
      <c r="D16" s="6">
        <v>1.6439000000000001</v>
      </c>
      <c r="E16">
        <v>92.961100000000002</v>
      </c>
    </row>
    <row r="17" spans="1:5" x14ac:dyDescent="0.2">
      <c r="B17">
        <v>9</v>
      </c>
      <c r="C17" s="6">
        <v>0.18063333333333334</v>
      </c>
      <c r="D17" s="6">
        <v>0.37863333333333316</v>
      </c>
      <c r="E17">
        <v>174.54900000000001</v>
      </c>
    </row>
    <row r="18" spans="1:5" x14ac:dyDescent="0.2">
      <c r="B18">
        <v>10</v>
      </c>
      <c r="D18" s="6">
        <v>0.66376666666666673</v>
      </c>
      <c r="E18">
        <v>100.592</v>
      </c>
    </row>
    <row r="19" spans="1:5" x14ac:dyDescent="0.2">
      <c r="B19">
        <v>11</v>
      </c>
      <c r="C19" s="6">
        <v>0.46353333333333319</v>
      </c>
      <c r="D19" s="6">
        <v>0.40991666666666654</v>
      </c>
      <c r="E19">
        <v>93.332099999999997</v>
      </c>
    </row>
    <row r="20" spans="1:5" x14ac:dyDescent="0.2">
      <c r="B20" t="s">
        <v>41</v>
      </c>
      <c r="D20" s="6">
        <v>1.3906666666666676</v>
      </c>
      <c r="E20">
        <v>77.665800000000004</v>
      </c>
    </row>
    <row r="21" spans="1:5" x14ac:dyDescent="0.2">
      <c r="B21" t="s">
        <v>42</v>
      </c>
      <c r="C21" s="6">
        <v>0.78733333333333333</v>
      </c>
      <c r="D21" s="6">
        <v>0.54334831460674171</v>
      </c>
      <c r="E21">
        <v>113.994</v>
      </c>
    </row>
    <row r="22" spans="1:5" x14ac:dyDescent="0.2">
      <c r="B22" s="6" t="s">
        <v>43</v>
      </c>
      <c r="C22" s="6"/>
      <c r="D22" s="6">
        <v>0.45966101694915246</v>
      </c>
      <c r="E22">
        <v>136.78800000000001</v>
      </c>
    </row>
    <row r="23" spans="1:5" x14ac:dyDescent="0.2">
      <c r="B23" t="s">
        <v>44</v>
      </c>
      <c r="D23" s="6">
        <v>0.81012903225806421</v>
      </c>
      <c r="E23">
        <v>118.646</v>
      </c>
    </row>
    <row r="24" spans="1:5" x14ac:dyDescent="0.2">
      <c r="B24" t="s">
        <v>45</v>
      </c>
      <c r="C24" s="6">
        <v>1.3512</v>
      </c>
      <c r="D24" s="6">
        <v>1.48039393939394</v>
      </c>
      <c r="E24">
        <v>99.735100000000003</v>
      </c>
    </row>
    <row r="25" spans="1:5" x14ac:dyDescent="0.2">
      <c r="B25" t="s">
        <v>46</v>
      </c>
      <c r="C25" s="6">
        <v>1.7745999999999997</v>
      </c>
      <c r="D25" s="6">
        <v>2.1328383838383838</v>
      </c>
      <c r="E25">
        <v>51.779600000000002</v>
      </c>
    </row>
    <row r="26" spans="1:5" x14ac:dyDescent="0.2">
      <c r="A26" t="s">
        <v>58</v>
      </c>
      <c r="D26" s="7"/>
    </row>
    <row r="27" spans="1:5" x14ac:dyDescent="0.2">
      <c r="A27">
        <v>20160302</v>
      </c>
      <c r="B27" t="s">
        <v>59</v>
      </c>
      <c r="D27" s="6">
        <v>1.6985084745762717</v>
      </c>
      <c r="E27">
        <v>105.59399999999999</v>
      </c>
    </row>
    <row r="28" spans="1:5" x14ac:dyDescent="0.2">
      <c r="B28" t="s">
        <v>60</v>
      </c>
      <c r="D28" s="6">
        <v>1.9478983050847465</v>
      </c>
      <c r="E28">
        <v>92.920400000000001</v>
      </c>
    </row>
    <row r="29" spans="1:5" x14ac:dyDescent="0.2">
      <c r="B29" t="s">
        <v>61</v>
      </c>
      <c r="D29" s="6">
        <v>1.3960677966101696</v>
      </c>
      <c r="E29">
        <v>81.289299999999997</v>
      </c>
    </row>
    <row r="30" spans="1:5" x14ac:dyDescent="0.2">
      <c r="B30" t="s">
        <v>62</v>
      </c>
      <c r="D30" s="6">
        <v>2.8428644067796598</v>
      </c>
      <c r="E30">
        <v>63.461399999999998</v>
      </c>
    </row>
    <row r="31" spans="1:5" x14ac:dyDescent="0.2">
      <c r="B31" t="s">
        <v>63</v>
      </c>
      <c r="D31" s="6">
        <v>3.3796271186440672</v>
      </c>
      <c r="E31">
        <v>51.984699999999997</v>
      </c>
    </row>
    <row r="32" spans="1:5" x14ac:dyDescent="0.2">
      <c r="B32" t="s">
        <v>64</v>
      </c>
      <c r="D32" s="6">
        <v>2.1617627118644069</v>
      </c>
      <c r="E32">
        <v>88.109899999999996</v>
      </c>
    </row>
    <row r="33" spans="1:5" x14ac:dyDescent="0.2">
      <c r="B33" t="s">
        <v>65</v>
      </c>
      <c r="D33" s="6">
        <v>0.98015254237288152</v>
      </c>
      <c r="E33">
        <v>173.56800000000001</v>
      </c>
    </row>
    <row r="34" spans="1:5" x14ac:dyDescent="0.2">
      <c r="B34" t="s">
        <v>66</v>
      </c>
      <c r="D34" s="6">
        <v>1.0611666666666666</v>
      </c>
      <c r="E34">
        <v>75.795500000000004</v>
      </c>
    </row>
    <row r="35" spans="1:5" x14ac:dyDescent="0.2">
      <c r="B35">
        <v>9</v>
      </c>
      <c r="D35" s="6">
        <v>2.4722542372881362</v>
      </c>
      <c r="E35">
        <v>78.213200000000001</v>
      </c>
    </row>
    <row r="36" spans="1:5" x14ac:dyDescent="0.2">
      <c r="B36" t="s">
        <v>37</v>
      </c>
      <c r="D36" s="6">
        <v>1.150016949152542</v>
      </c>
      <c r="E36">
        <v>103.477</v>
      </c>
    </row>
    <row r="37" spans="1:5" x14ac:dyDescent="0.2">
      <c r="A37">
        <v>20160305</v>
      </c>
      <c r="B37" t="s">
        <v>67</v>
      </c>
      <c r="D37" s="6">
        <v>1.2621428571428575</v>
      </c>
      <c r="E37">
        <v>67.062799999999996</v>
      </c>
    </row>
    <row r="38" spans="1:5" x14ac:dyDescent="0.2">
      <c r="B38" t="s">
        <v>68</v>
      </c>
      <c r="D38" s="6">
        <v>0.93148739495798327</v>
      </c>
      <c r="E38">
        <v>62.780200000000001</v>
      </c>
    </row>
    <row r="39" spans="1:5" x14ac:dyDescent="0.2">
      <c r="B39" t="s">
        <v>35</v>
      </c>
      <c r="D39" s="6">
        <v>1.3049154929577469</v>
      </c>
      <c r="E39">
        <v>63.253700000000002</v>
      </c>
    </row>
    <row r="40" spans="1:5" x14ac:dyDescent="0.2">
      <c r="B40" t="s">
        <v>36</v>
      </c>
      <c r="D40" s="6">
        <v>1.2625714285714285</v>
      </c>
      <c r="E40">
        <v>59.180999999999997</v>
      </c>
    </row>
    <row r="41" spans="1:5" x14ac:dyDescent="0.2">
      <c r="B41" t="s">
        <v>69</v>
      </c>
      <c r="D41" s="6">
        <v>0.73104918032786903</v>
      </c>
      <c r="E41">
        <v>136.488</v>
      </c>
    </row>
    <row r="42" spans="1:5" x14ac:dyDescent="0.2">
      <c r="B42" t="s">
        <v>66</v>
      </c>
      <c r="D42" s="6">
        <v>1.1951092436974797</v>
      </c>
      <c r="E42">
        <v>55.331400000000002</v>
      </c>
    </row>
    <row r="43" spans="1:5" x14ac:dyDescent="0.2">
      <c r="B43" t="s">
        <v>39</v>
      </c>
      <c r="D43" s="6">
        <v>0.85973000000000033</v>
      </c>
      <c r="E43">
        <v>51.273800000000001</v>
      </c>
    </row>
    <row r="44" spans="1:5" x14ac:dyDescent="0.2">
      <c r="B44" t="s">
        <v>70</v>
      </c>
      <c r="D44" s="6">
        <v>2.0837415730337079</v>
      </c>
      <c r="E44">
        <v>51.115299999999998</v>
      </c>
    </row>
    <row r="45" spans="1:5" x14ac:dyDescent="0.2">
      <c r="B45" t="s">
        <v>71</v>
      </c>
      <c r="D45" s="6">
        <v>1.9</v>
      </c>
      <c r="E45">
        <v>44.505000000000003</v>
      </c>
    </row>
    <row r="46" spans="1:5" x14ac:dyDescent="0.2">
      <c r="B46" t="s">
        <v>72</v>
      </c>
      <c r="D46" s="6">
        <v>1.7</v>
      </c>
      <c r="E46">
        <v>103.4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B0440-EF68-8746-BDCD-04E6A7E7E7B8}">
  <dimension ref="A1:R55"/>
  <sheetViews>
    <sheetView tabSelected="1" zoomScale="111" zoomScaleNormal="111" workbookViewId="0">
      <selection activeCell="F15" sqref="F15"/>
    </sheetView>
  </sheetViews>
  <sheetFormatPr baseColWidth="10" defaultRowHeight="15" x14ac:dyDescent="0.2"/>
  <sheetData>
    <row r="1" spans="1:17" x14ac:dyDescent="0.2">
      <c r="A1" t="s">
        <v>117</v>
      </c>
    </row>
    <row r="3" spans="1:17" x14ac:dyDescent="0.2">
      <c r="A3" t="s">
        <v>73</v>
      </c>
    </row>
    <row r="4" spans="1:17" x14ac:dyDescent="0.2">
      <c r="J4" s="10"/>
    </row>
    <row r="5" spans="1:17" x14ac:dyDescent="0.2">
      <c r="A5" t="s">
        <v>7</v>
      </c>
      <c r="B5" t="s">
        <v>8</v>
      </c>
      <c r="C5" t="s">
        <v>9</v>
      </c>
      <c r="D5" t="s">
        <v>10</v>
      </c>
      <c r="J5" s="10"/>
    </row>
    <row r="6" spans="1:17" x14ac:dyDescent="0.2">
      <c r="B6" t="s">
        <v>21</v>
      </c>
      <c r="C6" t="s">
        <v>22</v>
      </c>
      <c r="D6" t="s">
        <v>23</v>
      </c>
      <c r="J6" s="10"/>
    </row>
    <row r="7" spans="1:17" x14ac:dyDescent="0.2">
      <c r="A7" t="s">
        <v>74</v>
      </c>
      <c r="B7" s="10">
        <v>144.86699999999999</v>
      </c>
      <c r="C7" s="10">
        <v>163.078</v>
      </c>
      <c r="D7" s="10">
        <v>146.77600000000001</v>
      </c>
      <c r="J7" s="10"/>
    </row>
    <row r="8" spans="1:17" x14ac:dyDescent="0.2">
      <c r="A8" t="s">
        <v>75</v>
      </c>
      <c r="B8" s="10">
        <v>82.463499999999996</v>
      </c>
      <c r="C8" s="10">
        <v>61.740900000000003</v>
      </c>
      <c r="D8" s="10">
        <v>94.498400000000004</v>
      </c>
      <c r="J8" s="10"/>
    </row>
    <row r="9" spans="1:17" x14ac:dyDescent="0.2">
      <c r="A9" t="s">
        <v>76</v>
      </c>
      <c r="B9" s="10">
        <v>48.889299999999999</v>
      </c>
      <c r="C9" s="10">
        <v>66.875799999999998</v>
      </c>
      <c r="D9" s="10">
        <v>90.869799999999998</v>
      </c>
      <c r="J9" s="10"/>
    </row>
    <row r="10" spans="1:17" x14ac:dyDescent="0.2">
      <c r="A10" t="s">
        <v>77</v>
      </c>
      <c r="B10" s="10">
        <v>28.395600000000002</v>
      </c>
      <c r="C10" s="10">
        <v>45.482300000000002</v>
      </c>
      <c r="D10" s="10">
        <v>60.135199999999998</v>
      </c>
      <c r="J10" s="10"/>
    </row>
    <row r="11" spans="1:17" x14ac:dyDescent="0.2">
      <c r="A11" t="s">
        <v>78</v>
      </c>
      <c r="B11" s="10">
        <v>59.104799999999997</v>
      </c>
      <c r="C11" s="10">
        <v>84.962299999999999</v>
      </c>
      <c r="D11" s="10">
        <v>124.985</v>
      </c>
      <c r="J11" s="10"/>
    </row>
    <row r="12" spans="1:17" x14ac:dyDescent="0.2">
      <c r="A12" t="s">
        <v>79</v>
      </c>
      <c r="B12" s="10">
        <v>30.6189</v>
      </c>
      <c r="C12" s="10">
        <v>48.389600000000002</v>
      </c>
      <c r="D12" s="10">
        <v>67.526700000000005</v>
      </c>
      <c r="J12" s="10"/>
    </row>
    <row r="13" spans="1:17" x14ac:dyDescent="0.2">
      <c r="A13" t="s">
        <v>80</v>
      </c>
      <c r="B13" s="10">
        <v>60.814500000000002</v>
      </c>
      <c r="C13" s="10">
        <v>81.083699999999993</v>
      </c>
      <c r="D13" s="10">
        <v>90.471500000000006</v>
      </c>
    </row>
    <row r="14" spans="1:17" x14ac:dyDescent="0.2">
      <c r="A14" t="s">
        <v>81</v>
      </c>
      <c r="B14" s="10">
        <v>45.2971</v>
      </c>
      <c r="C14" s="10">
        <v>62.8108</v>
      </c>
      <c r="D14" s="10">
        <v>61.477699999999999</v>
      </c>
    </row>
    <row r="15" spans="1:17" x14ac:dyDescent="0.2">
      <c r="A15" t="s">
        <v>82</v>
      </c>
      <c r="B15" s="10">
        <v>27.931699999999999</v>
      </c>
      <c r="C15" s="10">
        <v>39.719799999999999</v>
      </c>
      <c r="D15" s="10">
        <v>61.779899999999998</v>
      </c>
      <c r="M15" s="3"/>
      <c r="N15" s="3"/>
      <c r="O15" s="3"/>
      <c r="Q15" s="3"/>
    </row>
    <row r="16" spans="1:17" x14ac:dyDescent="0.2">
      <c r="A16" t="s">
        <v>83</v>
      </c>
      <c r="B16">
        <v>47.26</v>
      </c>
      <c r="C16" s="10">
        <v>83.762</v>
      </c>
      <c r="D16" s="10">
        <v>111.928</v>
      </c>
      <c r="M16" s="3"/>
      <c r="N16" s="3"/>
      <c r="O16" s="3"/>
      <c r="Q16" s="3"/>
    </row>
    <row r="17" spans="1:18" x14ac:dyDescent="0.2">
      <c r="M17" s="3"/>
      <c r="N17" s="3"/>
      <c r="O17" s="3"/>
      <c r="Q17" s="3"/>
    </row>
    <row r="18" spans="1:18" x14ac:dyDescent="0.2">
      <c r="A18" t="s">
        <v>116</v>
      </c>
      <c r="Q18" s="3"/>
      <c r="R18" s="4"/>
    </row>
    <row r="20" spans="1:18" x14ac:dyDescent="0.2">
      <c r="A20" t="s">
        <v>7</v>
      </c>
      <c r="B20" t="s">
        <v>8</v>
      </c>
      <c r="C20" t="s">
        <v>9</v>
      </c>
      <c r="D20" t="s">
        <v>10</v>
      </c>
    </row>
    <row r="21" spans="1:18" x14ac:dyDescent="0.2">
      <c r="B21" t="s">
        <v>21</v>
      </c>
      <c r="C21" t="s">
        <v>22</v>
      </c>
      <c r="D21" t="s">
        <v>23</v>
      </c>
    </row>
    <row r="22" spans="1:18" x14ac:dyDescent="0.2">
      <c r="A22" t="s">
        <v>84</v>
      </c>
      <c r="B22">
        <v>24.594200000000001</v>
      </c>
      <c r="C22">
        <v>30.369</v>
      </c>
      <c r="D22">
        <v>42.9495</v>
      </c>
    </row>
    <row r="23" spans="1:18" x14ac:dyDescent="0.2">
      <c r="A23" t="s">
        <v>85</v>
      </c>
      <c r="B23">
        <v>103.967</v>
      </c>
      <c r="C23">
        <v>150.131</v>
      </c>
      <c r="D23">
        <v>117.96299999999999</v>
      </c>
    </row>
    <row r="24" spans="1:18" x14ac:dyDescent="0.2">
      <c r="A24" t="s">
        <v>86</v>
      </c>
      <c r="B24">
        <v>31.772400000000001</v>
      </c>
      <c r="C24">
        <v>39.034100000000002</v>
      </c>
      <c r="D24">
        <v>53.6038</v>
      </c>
      <c r="J24" s="10"/>
      <c r="K24" s="10"/>
    </row>
    <row r="25" spans="1:18" x14ac:dyDescent="0.2">
      <c r="A25" t="s">
        <v>87</v>
      </c>
      <c r="B25">
        <v>34.535899999999998</v>
      </c>
      <c r="C25">
        <v>64.699799999999996</v>
      </c>
      <c r="D25">
        <v>65.591800000000006</v>
      </c>
      <c r="J25" s="10"/>
      <c r="K25" s="10"/>
    </row>
    <row r="26" spans="1:18" x14ac:dyDescent="0.2">
      <c r="A26" t="s">
        <v>88</v>
      </c>
      <c r="B26">
        <v>36.2331</v>
      </c>
      <c r="C26">
        <v>48.231699999999996</v>
      </c>
      <c r="D26">
        <v>48.806800000000003</v>
      </c>
      <c r="J26" s="10"/>
      <c r="K26" s="10"/>
    </row>
    <row r="27" spans="1:18" x14ac:dyDescent="0.2">
      <c r="A27" t="s">
        <v>89</v>
      </c>
      <c r="B27">
        <v>25.439599999999999</v>
      </c>
      <c r="C27">
        <v>29.827000000000002</v>
      </c>
      <c r="D27">
        <v>36.096400000000003</v>
      </c>
      <c r="J27" s="10"/>
      <c r="K27" s="10"/>
    </row>
    <row r="28" spans="1:18" x14ac:dyDescent="0.2">
      <c r="A28" t="s">
        <v>90</v>
      </c>
      <c r="B28">
        <v>18.890799999999999</v>
      </c>
      <c r="C28">
        <v>31.720400000000001</v>
      </c>
      <c r="D28">
        <v>37.746200000000002</v>
      </c>
      <c r="J28" s="10"/>
      <c r="K28" s="10"/>
    </row>
    <row r="29" spans="1:18" x14ac:dyDescent="0.2">
      <c r="A29" t="s">
        <v>91</v>
      </c>
      <c r="B29">
        <v>51.968699999999998</v>
      </c>
      <c r="C29">
        <v>76.867400000000004</v>
      </c>
      <c r="D29">
        <v>126.336</v>
      </c>
      <c r="J29" s="10"/>
      <c r="K29" s="10"/>
    </row>
    <row r="30" spans="1:18" x14ac:dyDescent="0.2">
      <c r="A30" t="s">
        <v>92</v>
      </c>
      <c r="B30">
        <v>41.812600000000003</v>
      </c>
      <c r="C30">
        <v>50.294199999999996</v>
      </c>
      <c r="D30">
        <v>64.385800000000003</v>
      </c>
      <c r="J30" s="10"/>
      <c r="K30" s="10"/>
    </row>
    <row r="31" spans="1:18" x14ac:dyDescent="0.2">
      <c r="A31" t="s">
        <v>93</v>
      </c>
      <c r="B31">
        <v>28.5852</v>
      </c>
      <c r="C31">
        <v>49.195700000000002</v>
      </c>
      <c r="D31">
        <v>52.231900000000003</v>
      </c>
      <c r="J31" s="10"/>
      <c r="K31" s="10"/>
    </row>
    <row r="32" spans="1:18" x14ac:dyDescent="0.2">
      <c r="J32" s="10"/>
      <c r="K32" s="10"/>
    </row>
    <row r="33" spans="10:11" x14ac:dyDescent="0.2">
      <c r="J33" s="10"/>
      <c r="K33" s="10"/>
    </row>
    <row r="44" spans="10:11" x14ac:dyDescent="0.2">
      <c r="J44" t="s">
        <v>73</v>
      </c>
      <c r="K44" t="s">
        <v>94</v>
      </c>
    </row>
    <row r="45" spans="10:11" x14ac:dyDescent="0.2">
      <c r="J45" t="s">
        <v>6</v>
      </c>
      <c r="K45" t="s">
        <v>6</v>
      </c>
    </row>
    <row r="46" spans="10:11" x14ac:dyDescent="0.2">
      <c r="J46" s="10">
        <v>146.77600000000001</v>
      </c>
      <c r="K46">
        <v>42.9495</v>
      </c>
    </row>
    <row r="47" spans="10:11" x14ac:dyDescent="0.2">
      <c r="J47" s="10">
        <v>94.498400000000004</v>
      </c>
      <c r="K47">
        <v>117.96299999999999</v>
      </c>
    </row>
    <row r="48" spans="10:11" x14ac:dyDescent="0.2">
      <c r="J48" s="10">
        <v>90.869799999999998</v>
      </c>
      <c r="K48">
        <v>53.6038</v>
      </c>
    </row>
    <row r="49" spans="10:11" x14ac:dyDescent="0.2">
      <c r="J49" s="10">
        <v>60.135199999999998</v>
      </c>
      <c r="K49">
        <v>65.591800000000006</v>
      </c>
    </row>
    <row r="50" spans="10:11" x14ac:dyDescent="0.2">
      <c r="J50" s="10">
        <v>124.985</v>
      </c>
      <c r="K50">
        <v>48.806800000000003</v>
      </c>
    </row>
    <row r="51" spans="10:11" x14ac:dyDescent="0.2">
      <c r="J51" s="10">
        <v>67.526700000000005</v>
      </c>
      <c r="K51">
        <v>36.096400000000003</v>
      </c>
    </row>
    <row r="52" spans="10:11" x14ac:dyDescent="0.2">
      <c r="J52" s="10">
        <v>90.471500000000006</v>
      </c>
      <c r="K52">
        <v>37.746200000000002</v>
      </c>
    </row>
    <row r="53" spans="10:11" x14ac:dyDescent="0.2">
      <c r="J53" s="10">
        <v>61.477699999999999</v>
      </c>
      <c r="K53">
        <v>126.336</v>
      </c>
    </row>
    <row r="54" spans="10:11" x14ac:dyDescent="0.2">
      <c r="J54" s="10">
        <v>61.779899999999998</v>
      </c>
      <c r="K54">
        <v>64.385800000000003</v>
      </c>
    </row>
    <row r="55" spans="10:11" x14ac:dyDescent="0.2">
      <c r="J55" s="10">
        <v>111.928</v>
      </c>
      <c r="K55">
        <v>52.2319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C</vt:lpstr>
      <vt:lpstr>Figure 4C</vt:lpstr>
      <vt:lpstr>Figure 6A</vt:lpstr>
      <vt:lpstr>Figure 7A</vt:lpstr>
      <vt:lpstr>Figure 7C</vt:lpstr>
      <vt:lpstr>Figure 8A and B</vt:lpstr>
      <vt:lpstr>Figure 8C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er, Mirko</dc:creator>
  <cp:lastModifiedBy>Mirko Singer</cp:lastModifiedBy>
  <dcterms:created xsi:type="dcterms:W3CDTF">2025-06-15T19:38:58Z</dcterms:created>
  <dcterms:modified xsi:type="dcterms:W3CDTF">2025-06-17T13:02:03Z</dcterms:modified>
</cp:coreProperties>
</file>